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docProps/app.xml" ContentType="application/vnd.openxmlformats-officedocument.extended-properties+xml"/>
  <Override PartName="/docProps/core.xml" ContentType="application/vnd.openxmlformats-package.core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 standalone="yes"?><Relationships xmlns="http://schemas.openxmlformats.org/package/2006/relationships"><Relationship  Id="rId3" Type="http://schemas.openxmlformats.org/officeDocument/2006/relationships/officeDocument" Target="xl/workbook.xml"/><Relationship  Id="rId2" Type="http://schemas.openxmlformats.org/package/2006/relationships/metadata/core-properties" Target="docProps/core.xml"/><Relationship 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workbookPr/>
  <bookViews>
    <workbookView xWindow="360" yWindow="15" windowWidth="20955" windowHeight="9720" activeTab="1"/>
  </bookViews>
  <sheets>
    <sheet name="Fig. S7c" sheetId="1" state="visible" r:id="rId1"/>
    <sheet name="Fig. S7d" sheetId="2" state="visible" r:id="rId2"/>
  </sheets>
  <calcPr/>
</workbook>
</file>

<file path=xl/sharedStrings.xml><?xml version="1.0" encoding="utf-8"?>
<sst xmlns="http://schemas.openxmlformats.org/spreadsheetml/2006/main" count="8" uniqueCount="8">
  <si>
    <t>Untreated</t>
  </si>
  <si>
    <t>1-undecene</t>
  </si>
  <si>
    <t xml:space="preserve">p = 0.0354</t>
  </si>
  <si>
    <t xml:space="preserve">Day 1</t>
  </si>
  <si>
    <t xml:space="preserve">Day 5</t>
  </si>
  <si>
    <t xml:space="preserve">p = 0.1781</t>
  </si>
  <si>
    <t xml:space="preserve">p = 0.0138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2">
    <font>
      <name val="Calibri"/>
      <color theme="1"/>
      <sz val="11.000000"/>
      <scheme val="minor"/>
    </font>
    <font>
      <name val="Arial"/>
      <sz val="10.000000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fontId="0" fillId="0" borderId="0" numFmtId="0" applyNumberFormat="1" applyFont="1" applyFill="1" applyBorder="1"/>
  </cellStyleXfs>
  <cellXfs count="5">
    <xf fontId="0" fillId="0" borderId="0" numFmtId="0" xfId="0"/>
    <xf fontId="1" fillId="0" borderId="0" numFmtId="0" xfId="0" applyFont="1" applyAlignment="1">
      <alignment horizontal="center"/>
    </xf>
    <xf fontId="1" fillId="0" borderId="0" numFmtId="0" xfId="0" applyFont="1" applyAlignment="1">
      <alignment horizontal="right"/>
    </xf>
    <xf fontId="0" fillId="0" borderId="0" numFmtId="0" xfId="0" applyAlignment="1">
      <alignment horizontal="left"/>
    </xf>
    <xf fontId="0" fillId="0" borderId="0" numFmt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<Relationships xmlns="http://schemas.openxmlformats.org/package/2006/relationships"><Relationship  Id="rId5" Type="http://schemas.openxmlformats.org/officeDocument/2006/relationships/styles" Target="styles.xml"/><Relationship  Id="rId4" Type="http://schemas.openxmlformats.org/officeDocument/2006/relationships/sharedStrings" Target="sharedStrings.xml"/><Relationship  Id="rId3" Type="http://schemas.openxmlformats.org/officeDocument/2006/relationships/theme" Target="theme/theme1.xml"/><Relationship  Id="rId2" Type="http://schemas.openxmlformats.org/officeDocument/2006/relationships/worksheet" Target="worksheets/sheet2.xml"/><Relationship  Id="rId1" Type="http://schemas.openxmlformats.org/officeDocument/2006/relationships/worksheet" Target="worksheets/sheet1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min="2" max="2" width="10.33203125"/>
  </cols>
  <sheetData>
    <row r="1">
      <c r="A1" s="1" t="s">
        <v>0</v>
      </c>
      <c r="B1" s="1" t="s">
        <v>1</v>
      </c>
    </row>
    <row r="2">
      <c r="A2" s="2">
        <v>80</v>
      </c>
      <c r="B2" s="2">
        <v>111</v>
      </c>
      <c r="D2" t="s">
        <v>2</v>
      </c>
    </row>
    <row r="3">
      <c r="A3" s="2">
        <v>113</v>
      </c>
      <c r="B3" s="2">
        <v>109</v>
      </c>
    </row>
    <row r="4">
      <c r="A4" s="2">
        <v>80</v>
      </c>
      <c r="B4" s="2">
        <v>148</v>
      </c>
    </row>
    <row r="5">
      <c r="A5" s="2">
        <v>109</v>
      </c>
      <c r="B5" s="2">
        <v>109</v>
      </c>
    </row>
    <row r="6">
      <c r="A6" s="2">
        <v>114</v>
      </c>
      <c r="B6" s="2">
        <v>88</v>
      </c>
    </row>
    <row r="7">
      <c r="A7" s="2">
        <v>116</v>
      </c>
      <c r="B7" s="2">
        <v>119</v>
      </c>
    </row>
    <row r="8">
      <c r="A8" s="2">
        <v>88</v>
      </c>
      <c r="B8" s="2">
        <v>72</v>
      </c>
    </row>
    <row r="9">
      <c r="A9" s="2">
        <v>92</v>
      </c>
      <c r="B9" s="2">
        <v>115</v>
      </c>
    </row>
    <row r="10">
      <c r="A10" s="2">
        <v>133</v>
      </c>
      <c r="B10" s="2">
        <v>89</v>
      </c>
    </row>
    <row r="11">
      <c r="A11" s="2">
        <v>146</v>
      </c>
      <c r="B11" s="2">
        <v>102</v>
      </c>
    </row>
    <row r="12">
      <c r="A12" s="2">
        <v>100</v>
      </c>
      <c r="B12" s="2">
        <v>94</v>
      </c>
    </row>
    <row r="13">
      <c r="A13" s="2">
        <v>91</v>
      </c>
      <c r="B13" s="2">
        <v>65</v>
      </c>
    </row>
    <row r="14">
      <c r="A14" s="2">
        <v>103</v>
      </c>
      <c r="B14" s="2">
        <v>103</v>
      </c>
    </row>
    <row r="15">
      <c r="A15" s="2">
        <v>119</v>
      </c>
      <c r="B15" s="2">
        <v>60</v>
      </c>
    </row>
    <row r="16">
      <c r="A16" s="2">
        <v>124</v>
      </c>
      <c r="B16" s="2">
        <v>62</v>
      </c>
    </row>
    <row r="17">
      <c r="A17" s="2">
        <v>97</v>
      </c>
      <c r="B17" s="2">
        <v>87</v>
      </c>
    </row>
    <row r="18">
      <c r="A18" s="2">
        <v>107</v>
      </c>
      <c r="B18" s="2">
        <v>67</v>
      </c>
    </row>
    <row r="19">
      <c r="A19" s="2">
        <v>93</v>
      </c>
      <c r="B19" s="2">
        <v>41</v>
      </c>
    </row>
    <row r="20">
      <c r="A20" s="2">
        <v>91</v>
      </c>
      <c r="B20" s="2">
        <v>52</v>
      </c>
    </row>
    <row r="21">
      <c r="A21" s="2">
        <v>103</v>
      </c>
      <c r="B21" s="3"/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B1" zoomScale="100" workbookViewId="0">
      <selection activeCell="R23" activeCellId="0" sqref="R23"/>
    </sheetView>
  </sheetViews>
  <sheetFormatPr defaultRowHeight="14.25"/>
  <cols>
    <col bestFit="1" min="1" max="1" width="9.44140625"/>
    <col bestFit="1" min="2" max="2" width="10.6640625"/>
    <col bestFit="1" min="6" max="6" width="10.6640625"/>
  </cols>
  <sheetData>
    <row r="1">
      <c r="A1" t="s">
        <v>3</v>
      </c>
      <c r="E1" t="s">
        <v>4</v>
      </c>
      <c r="I1" t="s">
        <v>3</v>
      </c>
      <c r="J1" s="4"/>
      <c r="M1" t="s">
        <v>4</v>
      </c>
      <c r="N1" s="4"/>
    </row>
    <row r="2">
      <c r="A2" t="s">
        <v>0</v>
      </c>
      <c r="B2" t="s">
        <v>1</v>
      </c>
      <c r="E2" t="s">
        <v>0</v>
      </c>
      <c r="F2" t="s">
        <v>1</v>
      </c>
      <c r="I2" t="s">
        <v>0</v>
      </c>
      <c r="J2" t="s">
        <v>1</v>
      </c>
      <c r="M2" t="s">
        <v>0</v>
      </c>
      <c r="N2" t="s">
        <v>1</v>
      </c>
    </row>
    <row r="3">
      <c r="A3" s="4">
        <v>41</v>
      </c>
      <c r="B3" s="4">
        <v>48</v>
      </c>
      <c r="C3" s="4"/>
      <c r="D3" s="4"/>
      <c r="E3" s="4">
        <v>11</v>
      </c>
      <c r="F3" s="4">
        <v>39</v>
      </c>
      <c r="I3">
        <f t="shared" ref="I3:I9" si="0">A3/A$32</f>
        <v>1.0675024108003859</v>
      </c>
      <c r="J3">
        <f t="shared" ref="J3:J9" si="1">B3/A$32</f>
        <v>1.2497589199614272</v>
      </c>
      <c r="K3" t="s">
        <v>5</v>
      </c>
      <c r="M3">
        <f t="shared" ref="M3:M9" si="2">E3/A$32</f>
        <v>0.28640308582449375</v>
      </c>
      <c r="N3">
        <f t="shared" ref="N3:N9" si="3">F3/A$32</f>
        <v>1.0154291224686596</v>
      </c>
      <c r="O3" t="s">
        <v>6</v>
      </c>
    </row>
    <row r="4">
      <c r="A4" s="4">
        <v>38</v>
      </c>
      <c r="B4" s="4">
        <v>30</v>
      </c>
      <c r="C4" s="4"/>
      <c r="D4" s="4"/>
      <c r="E4" s="4">
        <v>10</v>
      </c>
      <c r="F4" s="4">
        <v>10</v>
      </c>
      <c r="I4" s="4">
        <f t="shared" si="0"/>
        <v>0.98939247830279664</v>
      </c>
      <c r="J4" s="4">
        <f t="shared" si="1"/>
        <v>0.78109932497589207</v>
      </c>
      <c r="M4" s="4">
        <f t="shared" si="2"/>
        <v>0.26036644165863071</v>
      </c>
      <c r="N4" s="4">
        <f t="shared" si="3"/>
        <v>0.26036644165863071</v>
      </c>
    </row>
    <row r="5">
      <c r="A5" s="4">
        <v>36</v>
      </c>
      <c r="B5" s="4">
        <v>46</v>
      </c>
      <c r="C5" s="4"/>
      <c r="D5" s="4"/>
      <c r="E5" s="4">
        <v>6</v>
      </c>
      <c r="F5" s="4">
        <v>23</v>
      </c>
      <c r="I5" s="4">
        <f t="shared" si="0"/>
        <v>0.93731918997107044</v>
      </c>
      <c r="J5" s="4">
        <f t="shared" si="1"/>
        <v>1.1976856316297011</v>
      </c>
      <c r="M5" s="4">
        <f t="shared" si="2"/>
        <v>0.1562198649951784</v>
      </c>
      <c r="N5" s="4">
        <f t="shared" si="3"/>
        <v>0.59884281581485055</v>
      </c>
    </row>
    <row r="6">
      <c r="A6" s="4">
        <v>46</v>
      </c>
      <c r="B6" s="4">
        <v>44</v>
      </c>
      <c r="C6" s="4"/>
      <c r="E6" s="4">
        <v>4</v>
      </c>
      <c r="F6" s="4">
        <v>9</v>
      </c>
      <c r="I6" s="4">
        <f t="shared" si="0"/>
        <v>1.1976856316297011</v>
      </c>
      <c r="J6" s="4">
        <f t="shared" si="1"/>
        <v>1.145612343297975</v>
      </c>
      <c r="M6" s="4">
        <f t="shared" si="2"/>
        <v>0.10414657666345227</v>
      </c>
      <c r="N6" s="4">
        <f t="shared" si="3"/>
        <v>0.23432979749276761</v>
      </c>
    </row>
    <row r="7">
      <c r="A7" s="4">
        <v>43</v>
      </c>
      <c r="B7" s="4">
        <v>43</v>
      </c>
      <c r="C7" s="4"/>
      <c r="E7" s="4">
        <v>10</v>
      </c>
      <c r="F7" s="4">
        <v>22</v>
      </c>
      <c r="I7" s="4">
        <f t="shared" si="0"/>
        <v>1.119575699132112</v>
      </c>
      <c r="J7" s="4">
        <f t="shared" si="1"/>
        <v>1.119575699132112</v>
      </c>
      <c r="M7" s="4">
        <f t="shared" si="2"/>
        <v>0.26036644165863071</v>
      </c>
      <c r="N7" s="4">
        <f t="shared" si="3"/>
        <v>0.57280617164898751</v>
      </c>
    </row>
    <row r="8">
      <c r="A8" s="4">
        <v>32</v>
      </c>
      <c r="B8" s="4">
        <v>49</v>
      </c>
      <c r="C8" s="4"/>
      <c r="E8" s="4">
        <v>4</v>
      </c>
      <c r="F8" s="4">
        <v>11</v>
      </c>
      <c r="I8" s="4">
        <f t="shared" si="0"/>
        <v>0.83317261330761816</v>
      </c>
      <c r="J8" s="4">
        <f t="shared" si="1"/>
        <v>1.2757955641272904</v>
      </c>
      <c r="M8" s="4">
        <f t="shared" si="2"/>
        <v>0.10414657666345227</v>
      </c>
      <c r="N8" s="4">
        <f t="shared" si="3"/>
        <v>0.28640308582449375</v>
      </c>
    </row>
    <row r="9">
      <c r="A9" s="4">
        <v>34</v>
      </c>
      <c r="B9" s="4">
        <v>41</v>
      </c>
      <c r="C9" s="4"/>
      <c r="E9" s="4">
        <v>22</v>
      </c>
      <c r="F9" s="4">
        <v>18</v>
      </c>
      <c r="I9" s="4">
        <f t="shared" si="0"/>
        <v>0.88524590163934436</v>
      </c>
      <c r="J9" s="4">
        <f t="shared" si="1"/>
        <v>1.0675024108003859</v>
      </c>
      <c r="M9" s="4">
        <f t="shared" si="2"/>
        <v>0.57280617164898751</v>
      </c>
      <c r="N9" s="4">
        <f t="shared" si="3"/>
        <v>0.46865959498553522</v>
      </c>
    </row>
    <row r="10">
      <c r="A10" s="4">
        <v>38</v>
      </c>
      <c r="B10" s="4">
        <v>38</v>
      </c>
      <c r="C10" s="4"/>
      <c r="E10" s="4">
        <v>16</v>
      </c>
      <c r="F10" s="4">
        <v>12</v>
      </c>
      <c r="I10" s="4">
        <f t="shared" ref="I10:I29" si="4">A10/A$32</f>
        <v>0.98939247830279664</v>
      </c>
      <c r="J10" s="4">
        <f t="shared" ref="J10:J29" si="5">B10/A$32</f>
        <v>0.98939247830279664</v>
      </c>
      <c r="M10" s="4">
        <f t="shared" ref="M10:M29" si="6">E10/A$32</f>
        <v>0.41658630665380908</v>
      </c>
      <c r="N10" s="4">
        <f t="shared" ref="N10:N29" si="7">F10/A$32</f>
        <v>0.3124397299903568</v>
      </c>
    </row>
    <row r="11">
      <c r="A11" s="4">
        <v>38</v>
      </c>
      <c r="B11" s="4">
        <v>43</v>
      </c>
      <c r="C11" s="4"/>
      <c r="E11" s="4">
        <v>17</v>
      </c>
      <c r="F11" s="4">
        <v>25</v>
      </c>
      <c r="I11" s="4">
        <f t="shared" si="4"/>
        <v>0.98939247830279664</v>
      </c>
      <c r="J11" s="4">
        <f t="shared" si="5"/>
        <v>1.119575699132112</v>
      </c>
      <c r="M11" s="4">
        <f t="shared" si="6"/>
        <v>0.44262295081967218</v>
      </c>
      <c r="N11" s="4">
        <f t="shared" si="7"/>
        <v>0.65091610414657675</v>
      </c>
    </row>
    <row r="12">
      <c r="A12" s="4">
        <v>44</v>
      </c>
      <c r="B12" s="4">
        <v>46</v>
      </c>
      <c r="C12" s="4"/>
      <c r="E12" s="4">
        <v>20</v>
      </c>
      <c r="F12" s="4">
        <v>15</v>
      </c>
      <c r="I12" s="4">
        <f t="shared" si="4"/>
        <v>1.145612343297975</v>
      </c>
      <c r="J12" s="4">
        <f t="shared" si="5"/>
        <v>1.1976856316297011</v>
      </c>
      <c r="M12" s="4">
        <f t="shared" si="6"/>
        <v>0.52073288331726142</v>
      </c>
      <c r="N12" s="4">
        <f t="shared" si="7"/>
        <v>0.39054966248794604</v>
      </c>
    </row>
    <row r="13">
      <c r="A13" s="4">
        <v>36</v>
      </c>
      <c r="B13" s="4">
        <v>36</v>
      </c>
      <c r="C13" s="4"/>
      <c r="E13" s="4">
        <v>3</v>
      </c>
      <c r="F13" s="4">
        <v>31</v>
      </c>
      <c r="I13" s="4">
        <f t="shared" si="4"/>
        <v>0.93731918997107044</v>
      </c>
      <c r="J13" s="4">
        <f t="shared" si="5"/>
        <v>0.93731918997107044</v>
      </c>
      <c r="M13" s="4">
        <f t="shared" si="6"/>
        <v>0.078109932497589199</v>
      </c>
      <c r="N13" s="4">
        <f t="shared" si="7"/>
        <v>0.80713596914175512</v>
      </c>
    </row>
    <row r="14">
      <c r="A14" s="4">
        <v>43</v>
      </c>
      <c r="B14" s="4">
        <v>46</v>
      </c>
      <c r="C14" s="4"/>
      <c r="E14" s="4">
        <v>23</v>
      </c>
      <c r="F14" s="4">
        <v>28</v>
      </c>
      <c r="I14" s="4">
        <f t="shared" si="4"/>
        <v>1.119575699132112</v>
      </c>
      <c r="J14" s="4">
        <f t="shared" si="5"/>
        <v>1.1976856316297011</v>
      </c>
      <c r="M14" s="4">
        <f t="shared" si="6"/>
        <v>0.59884281581485055</v>
      </c>
      <c r="N14" s="4">
        <f t="shared" si="7"/>
        <v>0.72902603664416588</v>
      </c>
    </row>
    <row r="15">
      <c r="A15" s="4">
        <v>29</v>
      </c>
      <c r="B15" s="4">
        <v>39</v>
      </c>
      <c r="C15" s="4"/>
      <c r="E15" s="4">
        <v>22</v>
      </c>
      <c r="F15" s="4">
        <v>12</v>
      </c>
      <c r="I15" s="4">
        <f t="shared" si="4"/>
        <v>0.75506268081002903</v>
      </c>
      <c r="J15" s="4">
        <f t="shared" si="5"/>
        <v>1.0154291224686596</v>
      </c>
      <c r="M15" s="4">
        <f t="shared" si="6"/>
        <v>0.57280617164898751</v>
      </c>
      <c r="N15" s="4">
        <f t="shared" si="7"/>
        <v>0.3124397299903568</v>
      </c>
    </row>
    <row r="16">
      <c r="A16" s="4">
        <v>42</v>
      </c>
      <c r="B16" s="4">
        <v>43</v>
      </c>
      <c r="C16" s="4"/>
      <c r="E16" s="4">
        <v>8</v>
      </c>
      <c r="F16" s="4">
        <v>21</v>
      </c>
      <c r="I16" s="4">
        <f t="shared" si="4"/>
        <v>1.0935390549662489</v>
      </c>
      <c r="J16" s="4">
        <f t="shared" si="5"/>
        <v>1.119575699132112</v>
      </c>
      <c r="M16" s="4">
        <f t="shared" si="6"/>
        <v>0.20829315332690454</v>
      </c>
      <c r="N16" s="4">
        <f t="shared" si="7"/>
        <v>0.54676952748312446</v>
      </c>
    </row>
    <row r="17">
      <c r="A17" s="4">
        <v>49</v>
      </c>
      <c r="B17" s="4">
        <v>36</v>
      </c>
      <c r="C17" s="4"/>
      <c r="E17" s="4">
        <v>9</v>
      </c>
      <c r="F17" s="4">
        <v>9</v>
      </c>
      <c r="I17" s="4">
        <f t="shared" si="4"/>
        <v>1.2757955641272904</v>
      </c>
      <c r="J17" s="4">
        <f t="shared" si="5"/>
        <v>0.93731918997107044</v>
      </c>
      <c r="M17" s="4">
        <f t="shared" si="6"/>
        <v>0.23432979749276761</v>
      </c>
      <c r="N17" s="4">
        <f t="shared" si="7"/>
        <v>0.23432979749276761</v>
      </c>
    </row>
    <row r="18">
      <c r="A18" s="4">
        <v>35</v>
      </c>
      <c r="B18" s="4">
        <v>36</v>
      </c>
      <c r="C18" s="4"/>
      <c r="E18" s="4">
        <v>2</v>
      </c>
      <c r="F18" s="4">
        <v>1</v>
      </c>
      <c r="I18" s="4">
        <f t="shared" si="4"/>
        <v>0.9112825458052074</v>
      </c>
      <c r="J18" s="4">
        <f t="shared" si="5"/>
        <v>0.93731918997107044</v>
      </c>
      <c r="M18" s="4">
        <f t="shared" si="6"/>
        <v>0.052073288331726135</v>
      </c>
      <c r="N18" s="4">
        <f t="shared" si="7"/>
        <v>0.026036644165863067</v>
      </c>
    </row>
    <row r="19">
      <c r="A19" s="4">
        <v>45</v>
      </c>
      <c r="B19" s="4">
        <v>36</v>
      </c>
      <c r="C19" s="4"/>
      <c r="E19" s="4">
        <v>1</v>
      </c>
      <c r="F19" s="4">
        <v>27</v>
      </c>
      <c r="I19" s="4">
        <f t="shared" si="4"/>
        <v>1.1716489874638381</v>
      </c>
      <c r="J19" s="4">
        <f t="shared" si="5"/>
        <v>0.93731918997107044</v>
      </c>
      <c r="M19" s="4">
        <f t="shared" si="6"/>
        <v>0.026036644165863067</v>
      </c>
      <c r="N19" s="4">
        <f t="shared" si="7"/>
        <v>0.70298939247830283</v>
      </c>
    </row>
    <row r="20">
      <c r="A20" s="4">
        <v>36</v>
      </c>
      <c r="B20" s="4">
        <v>44</v>
      </c>
      <c r="C20" s="4"/>
      <c r="E20" s="4">
        <v>1</v>
      </c>
      <c r="F20" s="4">
        <v>15</v>
      </c>
      <c r="I20" s="4">
        <f t="shared" si="4"/>
        <v>0.93731918997107044</v>
      </c>
      <c r="J20" s="4">
        <f t="shared" si="5"/>
        <v>1.145612343297975</v>
      </c>
      <c r="M20" s="4">
        <f t="shared" si="6"/>
        <v>0.026036644165863067</v>
      </c>
      <c r="N20" s="4">
        <f t="shared" si="7"/>
        <v>0.39054966248794604</v>
      </c>
    </row>
    <row r="21">
      <c r="A21" s="4">
        <v>40</v>
      </c>
      <c r="B21" s="4">
        <v>30</v>
      </c>
      <c r="C21" s="4"/>
      <c r="E21" s="4">
        <v>4</v>
      </c>
      <c r="F21" s="4">
        <v>2</v>
      </c>
      <c r="I21" s="4">
        <f t="shared" si="4"/>
        <v>1.0414657666345228</v>
      </c>
      <c r="J21" s="4">
        <f t="shared" si="5"/>
        <v>0.78109932497589207</v>
      </c>
      <c r="M21" s="4">
        <f t="shared" si="6"/>
        <v>0.10414657666345227</v>
      </c>
      <c r="N21" s="4">
        <f t="shared" si="7"/>
        <v>0.052073288331726135</v>
      </c>
    </row>
    <row r="22">
      <c r="A22" s="4">
        <v>32</v>
      </c>
      <c r="B22" s="4">
        <v>34</v>
      </c>
      <c r="C22" s="4"/>
      <c r="E22" s="4">
        <v>24</v>
      </c>
      <c r="F22" s="4">
        <v>1</v>
      </c>
      <c r="I22" s="4">
        <f t="shared" si="4"/>
        <v>0.83317261330761816</v>
      </c>
      <c r="J22" s="4">
        <f t="shared" si="5"/>
        <v>0.88524590163934436</v>
      </c>
      <c r="M22" s="4">
        <f t="shared" si="6"/>
        <v>0.62487945998071359</v>
      </c>
      <c r="N22" s="4">
        <f t="shared" si="7"/>
        <v>0.026036644165863067</v>
      </c>
    </row>
    <row r="23">
      <c r="A23" s="4">
        <v>35</v>
      </c>
      <c r="B23" s="4">
        <v>37</v>
      </c>
      <c r="C23" s="4"/>
      <c r="E23" s="4">
        <v>1</v>
      </c>
      <c r="F23" s="4">
        <v>12</v>
      </c>
      <c r="I23" s="4">
        <f t="shared" si="4"/>
        <v>0.9112825458052074</v>
      </c>
      <c r="J23" s="4">
        <f t="shared" si="5"/>
        <v>0.96335583413693349</v>
      </c>
      <c r="M23" s="4">
        <f t="shared" si="6"/>
        <v>0.026036644165863067</v>
      </c>
      <c r="N23" s="4">
        <f t="shared" si="7"/>
        <v>0.3124397299903568</v>
      </c>
    </row>
    <row r="24">
      <c r="A24" s="4">
        <v>39</v>
      </c>
      <c r="B24" s="4">
        <v>36</v>
      </c>
      <c r="C24" s="4"/>
      <c r="E24" s="4">
        <v>1</v>
      </c>
      <c r="F24" s="4">
        <v>14</v>
      </c>
      <c r="I24" s="4">
        <f t="shared" si="4"/>
        <v>1.0154291224686596</v>
      </c>
      <c r="J24" s="4">
        <f t="shared" si="5"/>
        <v>0.93731918997107044</v>
      </c>
      <c r="M24" s="4">
        <f t="shared" si="6"/>
        <v>0.026036644165863067</v>
      </c>
      <c r="N24" s="4">
        <f t="shared" si="7"/>
        <v>0.36451301832208294</v>
      </c>
    </row>
    <row r="25">
      <c r="A25" s="4">
        <v>36</v>
      </c>
      <c r="B25" s="4">
        <v>41</v>
      </c>
      <c r="C25" s="4"/>
      <c r="E25" s="4">
        <v>5</v>
      </c>
      <c r="F25" s="4">
        <v>2</v>
      </c>
      <c r="I25" s="4">
        <f t="shared" si="4"/>
        <v>0.93731918997107044</v>
      </c>
      <c r="J25" s="4">
        <f t="shared" si="5"/>
        <v>1.0675024108003859</v>
      </c>
      <c r="M25" s="4">
        <f t="shared" si="6"/>
        <v>0.13018322082931535</v>
      </c>
      <c r="N25" s="4">
        <f t="shared" si="7"/>
        <v>0.052073288331726135</v>
      </c>
    </row>
    <row r="26">
      <c r="A26" s="4">
        <v>40</v>
      </c>
      <c r="B26" s="4">
        <v>50</v>
      </c>
      <c r="C26" s="4"/>
      <c r="E26" s="4">
        <v>12</v>
      </c>
      <c r="F26" s="4">
        <v>31</v>
      </c>
      <c r="I26" s="4">
        <f t="shared" si="4"/>
        <v>1.0414657666345228</v>
      </c>
      <c r="J26" s="4">
        <f t="shared" si="5"/>
        <v>1.3018322082931535</v>
      </c>
      <c r="M26" s="4">
        <f t="shared" si="6"/>
        <v>0.3124397299903568</v>
      </c>
      <c r="N26" s="4">
        <f t="shared" si="7"/>
        <v>0.80713596914175512</v>
      </c>
    </row>
    <row r="27">
      <c r="A27" s="4">
        <v>34</v>
      </c>
      <c r="B27" s="4">
        <v>32</v>
      </c>
      <c r="C27" s="4"/>
      <c r="E27" s="4">
        <v>13</v>
      </c>
      <c r="F27" s="4">
        <v>20</v>
      </c>
      <c r="I27" s="4">
        <f t="shared" si="4"/>
        <v>0.88524590163934436</v>
      </c>
      <c r="J27" s="4">
        <f t="shared" si="5"/>
        <v>0.83317261330761816</v>
      </c>
      <c r="M27" s="4">
        <f t="shared" si="6"/>
        <v>0.33847637415621989</v>
      </c>
      <c r="N27" s="4">
        <f t="shared" si="7"/>
        <v>0.52073288331726142</v>
      </c>
    </row>
    <row r="28">
      <c r="A28" s="4">
        <v>33</v>
      </c>
      <c r="B28" s="4">
        <v>38</v>
      </c>
      <c r="C28" s="4"/>
      <c r="E28" s="4">
        <v>8</v>
      </c>
      <c r="F28" s="4">
        <v>5</v>
      </c>
      <c r="I28" s="4">
        <f t="shared" si="4"/>
        <v>0.8592092574734812</v>
      </c>
      <c r="J28" s="4">
        <f t="shared" si="5"/>
        <v>0.98939247830279664</v>
      </c>
      <c r="M28" s="4">
        <f t="shared" si="6"/>
        <v>0.20829315332690454</v>
      </c>
      <c r="N28" s="4">
        <f t="shared" si="7"/>
        <v>0.13018322082931535</v>
      </c>
    </row>
    <row r="29">
      <c r="A29" s="4">
        <v>43</v>
      </c>
      <c r="B29" s="4">
        <v>49</v>
      </c>
      <c r="C29" s="4"/>
      <c r="E29" s="4">
        <v>3</v>
      </c>
      <c r="F29" s="4">
        <v>12</v>
      </c>
      <c r="I29" s="4">
        <f t="shared" si="4"/>
        <v>1.119575699132112</v>
      </c>
      <c r="J29" s="4">
        <f t="shared" si="5"/>
        <v>1.2757955641272904</v>
      </c>
      <c r="M29" s="4">
        <f t="shared" si="6"/>
        <v>0.078109932497589199</v>
      </c>
      <c r="N29" s="4">
        <f t="shared" si="7"/>
        <v>0.3124397299903568</v>
      </c>
    </row>
    <row r="30">
      <c r="C30" s="4"/>
    </row>
    <row r="31">
      <c r="A31" t="s">
        <v>7</v>
      </c>
      <c r="C31" s="4"/>
    </row>
    <row r="32">
      <c r="A32">
        <f>AVERAGE(A3:A29)</f>
        <v>38.407407407407405</v>
      </c>
      <c r="C32" s="4"/>
    </row>
  </sheetData>
  <printOptions headings="0" gridLines="0"/>
  <pageMargins left="0.69999999999999996" right="0.69999999999999996" top="0.75" bottom="0.75" header="0.29999999999999999" footer="0.29999999999999999"/>
  <pageSetup paperSize="9" scale="100" firstPageNumber="2147483648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7.2.0.204</Application>
  <DocSecurity>0</DocSecurity>
  <HyperlinksChanged>false</HyperlinksChanged>
  <LinksUpToDate>false</LinksUpToDate>
  <ScaleCrop>false</ScaleCrop>
  <SharedDoc>false</SharedDoc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dro S</dc:creator>
  <cp:lastModifiedBy>Evandro de Souza</cp:lastModifiedBy>
  <cp:revision>8</cp:revision>
  <dcterms:created xsi:type="dcterms:W3CDTF">2023-03-09T07:01:13Z</dcterms:created>
  <dcterms:modified xsi:type="dcterms:W3CDTF">2023-06-09T09:17:14Z</dcterms:modified>
</cp:coreProperties>
</file>